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D:\Google Drive\My Drive\LSDvsAging\Nature Aging\2025\Supplementaries\"/>
    </mc:Choice>
  </mc:AlternateContent>
  <xr:revisionPtr revIDLastSave="0" documentId="13_ncr:1_{3D4DD2E4-C5AD-4D0F-89DC-BCF75AC5898D}" xr6:coauthVersionLast="47" xr6:coauthVersionMax="47" xr10:uidLastSave="{00000000-0000-0000-0000-000000000000}"/>
  <bookViews>
    <workbookView xWindow="17445" yWindow="1665" windowWidth="20460" windowHeight="1827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" i="1"/>
</calcChain>
</file>

<file path=xl/sharedStrings.xml><?xml version="1.0" encoding="utf-8"?>
<sst xmlns="http://schemas.openxmlformats.org/spreadsheetml/2006/main" count="53" uniqueCount="31">
  <si>
    <t>dataset</t>
  </si>
  <si>
    <t>type</t>
  </si>
  <si>
    <t>MDMA</t>
  </si>
  <si>
    <t>Psychoplastogen</t>
  </si>
  <si>
    <t>Ketamine (long term)</t>
  </si>
  <si>
    <t>DOI (2h)</t>
  </si>
  <si>
    <t>LSD (single)</t>
  </si>
  <si>
    <t>Exercise</t>
  </si>
  <si>
    <t>Positive Control</t>
  </si>
  <si>
    <t>Alcohol</t>
  </si>
  <si>
    <t>Negative Control</t>
  </si>
  <si>
    <t>DMT</t>
  </si>
  <si>
    <t>DOI (24h)</t>
  </si>
  <si>
    <t>DOI (48h)</t>
  </si>
  <si>
    <t>DOI (7days)</t>
  </si>
  <si>
    <t>Psilocybin (3h)</t>
  </si>
  <si>
    <t>Psilocybin (4weeks)</t>
  </si>
  <si>
    <t>Ketamine (single)</t>
  </si>
  <si>
    <t>Harmaline</t>
  </si>
  <si>
    <t>Pharmahuasca</t>
  </si>
  <si>
    <t>EE (Young)</t>
  </si>
  <si>
    <t>EE (Old)</t>
  </si>
  <si>
    <t>Rat aging</t>
  </si>
  <si>
    <t>LSD (chronic)</t>
  </si>
  <si>
    <t>reversal p (-log10) -up-regulated genes</t>
  </si>
  <si>
    <t>reversal p (-log10) -down-regulated genes</t>
  </si>
  <si>
    <t>mimicking p (-log10) -up-regulated genes</t>
  </si>
  <si>
    <t>mimicking p (-log10) -down-regulated genes</t>
  </si>
  <si>
    <t>apr (-log10) -up-regulated genes</t>
  </si>
  <si>
    <t>apr (-log10) -down-regulated genes</t>
  </si>
  <si>
    <t>average ap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3"/>
  <sheetViews>
    <sheetView tabSelected="1" workbookViewId="0">
      <selection activeCell="G31" sqref="G31"/>
    </sheetView>
  </sheetViews>
  <sheetFormatPr defaultColWidth="11.42578125" defaultRowHeight="15" x14ac:dyDescent="0.25"/>
  <sheetData>
    <row r="1" spans="1:9" x14ac:dyDescent="0.25">
      <c r="A1" s="1" t="s">
        <v>0</v>
      </c>
      <c r="B1" s="1" t="s">
        <v>24</v>
      </c>
      <c r="C1" s="1" t="s">
        <v>25</v>
      </c>
      <c r="D1" s="1" t="s">
        <v>26</v>
      </c>
      <c r="E1" s="1" t="s">
        <v>27</v>
      </c>
      <c r="F1" s="1" t="s">
        <v>28</v>
      </c>
      <c r="G1" s="1" t="s">
        <v>29</v>
      </c>
      <c r="H1" s="1" t="s">
        <v>30</v>
      </c>
      <c r="I1" s="1" t="s">
        <v>1</v>
      </c>
    </row>
    <row r="2" spans="1:9" x14ac:dyDescent="0.25">
      <c r="A2" t="s">
        <v>2</v>
      </c>
      <c r="B2">
        <v>4.8216373327664397E-17</v>
      </c>
      <c r="C2">
        <v>0</v>
      </c>
      <c r="D2">
        <v>300</v>
      </c>
      <c r="E2">
        <v>300</v>
      </c>
      <c r="F2">
        <v>-300</v>
      </c>
      <c r="G2">
        <v>-300</v>
      </c>
      <c r="H2">
        <f>(F2+G2)/2</f>
        <v>-300</v>
      </c>
      <c r="I2" t="s">
        <v>3</v>
      </c>
    </row>
    <row r="3" spans="1:9" x14ac:dyDescent="0.25">
      <c r="A3" t="s">
        <v>4</v>
      </c>
      <c r="B3">
        <v>18.865310047594001</v>
      </c>
      <c r="C3">
        <v>8.7288196470068105</v>
      </c>
      <c r="D3">
        <v>58.238434223751902</v>
      </c>
      <c r="E3">
        <v>300</v>
      </c>
      <c r="F3">
        <v>-39.373124176157901</v>
      </c>
      <c r="G3">
        <v>-300</v>
      </c>
      <c r="H3">
        <f t="shared" ref="H3:H23" si="0">(F3+G3)/2</f>
        <v>-169.68656208807894</v>
      </c>
      <c r="I3" t="s">
        <v>3</v>
      </c>
    </row>
    <row r="4" spans="1:9" x14ac:dyDescent="0.25">
      <c r="A4" t="s">
        <v>5</v>
      </c>
      <c r="B4">
        <v>1.3182540411216901E-4</v>
      </c>
      <c r="C4">
        <v>28.391499729145899</v>
      </c>
      <c r="D4">
        <v>2.9359958706655198</v>
      </c>
      <c r="E4">
        <v>0.28215622897767401</v>
      </c>
      <c r="F4">
        <v>-2.9358640452614102</v>
      </c>
      <c r="G4">
        <v>28.109343500168201</v>
      </c>
      <c r="H4">
        <f t="shared" si="0"/>
        <v>12.586739727453395</v>
      </c>
      <c r="I4" t="s">
        <v>3</v>
      </c>
    </row>
    <row r="5" spans="1:9" x14ac:dyDescent="0.25">
      <c r="A5" t="s">
        <v>6</v>
      </c>
      <c r="B5">
        <v>9.9659807820490194</v>
      </c>
      <c r="C5">
        <v>9.6446672053003904E-3</v>
      </c>
      <c r="D5">
        <v>1.5811578610173098E-5</v>
      </c>
      <c r="E5">
        <v>1.22488097581988</v>
      </c>
      <c r="F5">
        <v>9.9659649704704094</v>
      </c>
      <c r="G5">
        <v>-1.2152363086145801</v>
      </c>
      <c r="H5">
        <f t="shared" si="0"/>
        <v>4.3753643309279147</v>
      </c>
      <c r="I5" t="s">
        <v>3</v>
      </c>
    </row>
    <row r="6" spans="1:9" x14ac:dyDescent="0.25">
      <c r="A6" t="s">
        <v>7</v>
      </c>
      <c r="B6">
        <v>150.66058657620201</v>
      </c>
      <c r="C6">
        <v>132.779685455226</v>
      </c>
      <c r="D6">
        <v>0.49310813538236598</v>
      </c>
      <c r="E6">
        <v>11.3617630612856</v>
      </c>
      <c r="F6">
        <v>150.167478440819</v>
      </c>
      <c r="G6">
        <v>121.41792239394</v>
      </c>
      <c r="H6">
        <f t="shared" si="0"/>
        <v>135.79270041737951</v>
      </c>
      <c r="I6" t="s">
        <v>8</v>
      </c>
    </row>
    <row r="7" spans="1:9" x14ac:dyDescent="0.25">
      <c r="A7" t="s">
        <v>9</v>
      </c>
      <c r="B7">
        <v>3.4209365972000402E-6</v>
      </c>
      <c r="C7">
        <v>3.1131233849603901E-6</v>
      </c>
      <c r="D7">
        <v>64.541226564291094</v>
      </c>
      <c r="E7">
        <v>29.528406625928199</v>
      </c>
      <c r="F7">
        <v>-64.5412231433545</v>
      </c>
      <c r="G7">
        <v>-29.5284035128048</v>
      </c>
      <c r="H7">
        <f t="shared" si="0"/>
        <v>-47.03481332807965</v>
      </c>
      <c r="I7" t="s">
        <v>10</v>
      </c>
    </row>
    <row r="8" spans="1:9" x14ac:dyDescent="0.25">
      <c r="A8" t="s">
        <v>9</v>
      </c>
      <c r="B8">
        <v>45.142254746246103</v>
      </c>
      <c r="C8">
        <v>2.9895706407718099</v>
      </c>
      <c r="D8">
        <v>4.0969027027733498</v>
      </c>
      <c r="E8">
        <v>24.1278190358661</v>
      </c>
      <c r="F8">
        <v>41.045352043472803</v>
      </c>
      <c r="G8">
        <v>-21.138248395094301</v>
      </c>
      <c r="H8">
        <f t="shared" si="0"/>
        <v>9.9535518241892511</v>
      </c>
      <c r="I8" t="s">
        <v>10</v>
      </c>
    </row>
    <row r="9" spans="1:9" x14ac:dyDescent="0.25">
      <c r="A9" t="s">
        <v>9</v>
      </c>
      <c r="B9">
        <v>8.7956330365936294E-2</v>
      </c>
      <c r="C9">
        <v>2.07349161527679E-10</v>
      </c>
      <c r="D9">
        <v>30.887463230579499</v>
      </c>
      <c r="E9">
        <v>15.394817317126</v>
      </c>
      <c r="F9">
        <v>-30.799506900213601</v>
      </c>
      <c r="G9">
        <v>-15.3948173169186</v>
      </c>
      <c r="H9">
        <f t="shared" si="0"/>
        <v>-23.097162108566099</v>
      </c>
      <c r="I9" t="s">
        <v>10</v>
      </c>
    </row>
    <row r="10" spans="1:9" x14ac:dyDescent="0.25">
      <c r="A10" t="s">
        <v>11</v>
      </c>
      <c r="B10">
        <v>132.75285396483901</v>
      </c>
      <c r="C10">
        <v>5.2051873084292197E-2</v>
      </c>
      <c r="D10">
        <v>54.3147949300863</v>
      </c>
      <c r="E10">
        <v>266.10008986188399</v>
      </c>
      <c r="F10">
        <v>78.438059034752698</v>
      </c>
      <c r="G10">
        <v>-266.04803798879999</v>
      </c>
      <c r="H10">
        <f t="shared" si="0"/>
        <v>-93.804989477023639</v>
      </c>
      <c r="I10" t="s">
        <v>3</v>
      </c>
    </row>
    <row r="11" spans="1:9" x14ac:dyDescent="0.25">
      <c r="A11" t="s">
        <v>12</v>
      </c>
      <c r="B11">
        <v>105.120973631109</v>
      </c>
      <c r="C11">
        <v>0.408656605808075</v>
      </c>
      <c r="D11">
        <v>91.195484215132197</v>
      </c>
      <c r="E11">
        <v>234.36309955514599</v>
      </c>
      <c r="F11">
        <v>13.925489415977101</v>
      </c>
      <c r="G11">
        <v>-233.95444294933799</v>
      </c>
      <c r="H11">
        <f t="shared" si="0"/>
        <v>-110.01447676668045</v>
      </c>
      <c r="I11" t="s">
        <v>3</v>
      </c>
    </row>
    <row r="12" spans="1:9" x14ac:dyDescent="0.25">
      <c r="A12" t="s">
        <v>13</v>
      </c>
      <c r="B12">
        <v>131.90131867766399</v>
      </c>
      <c r="C12">
        <v>0.24681597342083</v>
      </c>
      <c r="D12">
        <v>93.223673952504001</v>
      </c>
      <c r="E12">
        <v>252.06643701757699</v>
      </c>
      <c r="F12">
        <v>38.67764472516</v>
      </c>
      <c r="G12">
        <v>-251.81962104415601</v>
      </c>
      <c r="H12">
        <f t="shared" si="0"/>
        <v>-106.570988159498</v>
      </c>
      <c r="I12" t="s">
        <v>3</v>
      </c>
    </row>
    <row r="13" spans="1:9" x14ac:dyDescent="0.25">
      <c r="A13" t="s">
        <v>14</v>
      </c>
      <c r="B13">
        <v>97.066427804435804</v>
      </c>
      <c r="C13">
        <v>7.4307549272746801E-3</v>
      </c>
      <c r="D13">
        <v>74.328139830389006</v>
      </c>
      <c r="E13">
        <v>312.12454805216697</v>
      </c>
      <c r="F13">
        <v>22.738287974046798</v>
      </c>
      <c r="G13">
        <v>-312.11711729723999</v>
      </c>
      <c r="H13">
        <f t="shared" si="0"/>
        <v>-144.6894146615966</v>
      </c>
      <c r="I13" t="s">
        <v>3</v>
      </c>
    </row>
    <row r="14" spans="1:9" x14ac:dyDescent="0.25">
      <c r="A14" t="s">
        <v>15</v>
      </c>
      <c r="B14">
        <v>12.9687527877043</v>
      </c>
      <c r="C14">
        <v>11.5994214921254</v>
      </c>
      <c r="D14">
        <v>1.9611470474673599E-5</v>
      </c>
      <c r="E14">
        <v>1.39915451834953</v>
      </c>
      <c r="F14">
        <v>12.968733176233799</v>
      </c>
      <c r="G14">
        <v>10.2002669737759</v>
      </c>
      <c r="H14">
        <f t="shared" si="0"/>
        <v>11.584500075004851</v>
      </c>
      <c r="I14" t="s">
        <v>3</v>
      </c>
    </row>
    <row r="15" spans="1:9" x14ac:dyDescent="0.25">
      <c r="A15" t="s">
        <v>16</v>
      </c>
      <c r="B15">
        <v>0.57617064711920596</v>
      </c>
      <c r="C15">
        <v>0.717042929616027</v>
      </c>
      <c r="D15">
        <v>0.52003814168713003</v>
      </c>
      <c r="E15">
        <v>9.9335947946676703E-2</v>
      </c>
      <c r="F15">
        <v>5.6132505432075298E-2</v>
      </c>
      <c r="G15">
        <v>0.61770698166935101</v>
      </c>
      <c r="H15">
        <f t="shared" si="0"/>
        <v>0.33691974355071314</v>
      </c>
      <c r="I15" t="s">
        <v>3</v>
      </c>
    </row>
    <row r="16" spans="1:9" x14ac:dyDescent="0.25">
      <c r="A16" t="s">
        <v>17</v>
      </c>
      <c r="B16">
        <v>6.2619230858005402E-11</v>
      </c>
      <c r="C16">
        <v>3.2261757041361902E-2</v>
      </c>
      <c r="D16">
        <v>101.290529073057</v>
      </c>
      <c r="E16">
        <v>72.559338906064298</v>
      </c>
      <c r="F16">
        <v>-101.290529072994</v>
      </c>
      <c r="G16">
        <v>-72.527077149023</v>
      </c>
      <c r="H16">
        <f t="shared" si="0"/>
        <v>-86.908803111008496</v>
      </c>
      <c r="I16" t="s">
        <v>3</v>
      </c>
    </row>
    <row r="17" spans="1:9" x14ac:dyDescent="0.25">
      <c r="A17" t="s">
        <v>18</v>
      </c>
      <c r="B17">
        <v>147.59576502558701</v>
      </c>
      <c r="C17">
        <v>1.2166850229155901</v>
      </c>
      <c r="D17">
        <v>97.151665599049693</v>
      </c>
      <c r="E17">
        <v>178.066093165285</v>
      </c>
      <c r="F17">
        <v>50.4440994265372</v>
      </c>
      <c r="G17">
        <v>-176.84940814237001</v>
      </c>
      <c r="H17">
        <f t="shared" si="0"/>
        <v>-63.202654357916401</v>
      </c>
      <c r="I17" t="s">
        <v>3</v>
      </c>
    </row>
    <row r="18" spans="1:9" x14ac:dyDescent="0.25">
      <c r="A18" t="s">
        <v>19</v>
      </c>
      <c r="B18">
        <v>108.550060823265</v>
      </c>
      <c r="C18">
        <v>99.730896128115404</v>
      </c>
      <c r="D18">
        <v>67.675392827411997</v>
      </c>
      <c r="E18">
        <v>1.09032042697695</v>
      </c>
      <c r="F18">
        <v>40.874667995853201</v>
      </c>
      <c r="G18">
        <v>98.640575701138502</v>
      </c>
      <c r="H18">
        <f t="shared" si="0"/>
        <v>69.757621848495859</v>
      </c>
      <c r="I18" t="s">
        <v>3</v>
      </c>
    </row>
    <row r="19" spans="1:9" x14ac:dyDescent="0.25">
      <c r="A19" t="s">
        <v>7</v>
      </c>
      <c r="B19">
        <v>16.143340570450398</v>
      </c>
      <c r="C19">
        <v>26.053137741451501</v>
      </c>
      <c r="D19">
        <v>6.5494805268573694E-2</v>
      </c>
      <c r="E19">
        <v>0.83274107651282603</v>
      </c>
      <c r="F19">
        <v>16.077845765181799</v>
      </c>
      <c r="G19">
        <v>25.220396664938601</v>
      </c>
      <c r="H19">
        <f t="shared" si="0"/>
        <v>20.649121215060198</v>
      </c>
      <c r="I19" t="s">
        <v>8</v>
      </c>
    </row>
    <row r="20" spans="1:9" x14ac:dyDescent="0.25">
      <c r="A20" t="s">
        <v>20</v>
      </c>
      <c r="B20">
        <v>166.349384014789</v>
      </c>
      <c r="C20">
        <v>100.861593068809</v>
      </c>
      <c r="D20">
        <v>2.0250876797619099E-15</v>
      </c>
      <c r="E20">
        <v>5.8064341218131699E-3</v>
      </c>
      <c r="F20">
        <v>166.349384014789</v>
      </c>
      <c r="G20">
        <v>100.85578663468699</v>
      </c>
      <c r="H20">
        <f t="shared" si="0"/>
        <v>133.60258532473799</v>
      </c>
      <c r="I20" t="s">
        <v>8</v>
      </c>
    </row>
    <row r="21" spans="1:9" x14ac:dyDescent="0.25">
      <c r="A21" t="s">
        <v>21</v>
      </c>
      <c r="B21">
        <v>72.156721901203795</v>
      </c>
      <c r="C21">
        <v>115.206124095959</v>
      </c>
      <c r="D21">
        <v>9.1361573900145996E-4</v>
      </c>
      <c r="E21">
        <v>2.4146149194230901E-6</v>
      </c>
      <c r="F21">
        <v>72.155808285464801</v>
      </c>
      <c r="G21">
        <v>115.206121681344</v>
      </c>
      <c r="H21">
        <f t="shared" si="0"/>
        <v>93.680964983404408</v>
      </c>
      <c r="I21" t="s">
        <v>8</v>
      </c>
    </row>
    <row r="22" spans="1:9" x14ac:dyDescent="0.25">
      <c r="A22" t="s">
        <v>22</v>
      </c>
      <c r="B22">
        <v>7.2324559991496599E-16</v>
      </c>
      <c r="C22">
        <v>0</v>
      </c>
      <c r="D22">
        <v>271.927068215806</v>
      </c>
      <c r="E22">
        <v>300</v>
      </c>
      <c r="F22">
        <v>-271.927068215806</v>
      </c>
      <c r="G22">
        <v>-300</v>
      </c>
      <c r="H22">
        <f t="shared" si="0"/>
        <v>-285.963534107903</v>
      </c>
      <c r="I22" t="s">
        <v>10</v>
      </c>
    </row>
    <row r="23" spans="1:9" x14ac:dyDescent="0.25">
      <c r="A23" t="s">
        <v>23</v>
      </c>
      <c r="B23">
        <v>300</v>
      </c>
      <c r="C23">
        <v>99.287304377158804</v>
      </c>
      <c r="D23">
        <v>9.6887017208608598E-4</v>
      </c>
      <c r="E23">
        <v>2.45236671220181</v>
      </c>
      <c r="F23">
        <v>300</v>
      </c>
      <c r="G23">
        <v>96.834937664956996</v>
      </c>
      <c r="H23">
        <f t="shared" si="0"/>
        <v>198.41746883247851</v>
      </c>
      <c r="I23" t="s">
        <v>3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urora Savino</cp:lastModifiedBy>
  <dcterms:created xsi:type="dcterms:W3CDTF">2026-02-20T11:15:53Z</dcterms:created>
  <dcterms:modified xsi:type="dcterms:W3CDTF">2026-02-20T14:55:25Z</dcterms:modified>
</cp:coreProperties>
</file>